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havzz/projects/sugarcane_rnaseq/results/mild_union_severe.flooding_leaf_fixed/03.content_after_review_01/"/>
    </mc:Choice>
  </mc:AlternateContent>
  <xr:revisionPtr revIDLastSave="0" documentId="13_ncr:1_{E4BA20BC-2EA4-DE41-AAEC-AA40A92926E5}" xr6:coauthVersionLast="46" xr6:coauthVersionMax="46" xr10:uidLastSave="{00000000-0000-0000-0000-000000000000}"/>
  <bookViews>
    <workbookView xWindow="36060" yWindow="-600" windowWidth="30720" windowHeight="18700" xr2:uid="{00000000-000D-0000-FFFF-FFFF00000000}"/>
  </bookViews>
  <sheets>
    <sheet name="Flooding" sheetId="2" r:id="rId1"/>
  </sheets>
  <calcPr calcId="0"/>
</workbook>
</file>

<file path=xl/sharedStrings.xml><?xml version="1.0" encoding="utf-8"?>
<sst xmlns="http://schemas.openxmlformats.org/spreadsheetml/2006/main" count="131" uniqueCount="116">
  <si>
    <t>MSTRG.22166</t>
  </si>
  <si>
    <t>unknown function</t>
  </si>
  <si>
    <t>At5g55050 GDSL esterase/lipase At5g55050 (Arabidopsis thaliana)</t>
  </si>
  <si>
    <t>cc_00000571</t>
  </si>
  <si>
    <t>cc_00037706</t>
  </si>
  <si>
    <t>cc_00008526</t>
  </si>
  <si>
    <t>cc_00042022</t>
  </si>
  <si>
    <t>cc_00040513</t>
  </si>
  <si>
    <t>cc_00047230</t>
  </si>
  <si>
    <t>MSTRG.15665</t>
  </si>
  <si>
    <t>cc_00051645</t>
  </si>
  <si>
    <t>cc_00024534</t>
  </si>
  <si>
    <t>cc_00009199</t>
  </si>
  <si>
    <t>cc_00028463</t>
  </si>
  <si>
    <t>cc_00028912</t>
  </si>
  <si>
    <t>cc_00048364</t>
  </si>
  <si>
    <t>cc_00053636</t>
  </si>
  <si>
    <t>cc_00048907</t>
  </si>
  <si>
    <t>cc_00041059</t>
  </si>
  <si>
    <t>cc_00009728</t>
  </si>
  <si>
    <t>MSTRG.15617</t>
  </si>
  <si>
    <t>cc_00020207</t>
  </si>
  <si>
    <t>Sobic.003G284200.1.path1</t>
  </si>
  <si>
    <t>cc_00036552</t>
  </si>
  <si>
    <t>cc_00003079</t>
  </si>
  <si>
    <t>cc_00011083</t>
  </si>
  <si>
    <t>cc_00048909</t>
  </si>
  <si>
    <t>cc_00024336</t>
  </si>
  <si>
    <t>cc_00038617</t>
  </si>
  <si>
    <t>cc_00010595</t>
  </si>
  <si>
    <t>MSTRG.15998</t>
  </si>
  <si>
    <t>cc_00020792</t>
  </si>
  <si>
    <t>cc_00042804</t>
  </si>
  <si>
    <t>cc_00050527</t>
  </si>
  <si>
    <t>cc_00029023</t>
  </si>
  <si>
    <t>Sobic.001G469300.1.path3</t>
  </si>
  <si>
    <t>cc_00009520</t>
  </si>
  <si>
    <t>cc_00040899</t>
  </si>
  <si>
    <t>cc_00035558</t>
  </si>
  <si>
    <t>cc_00050572</t>
  </si>
  <si>
    <t>cc_00039405</t>
  </si>
  <si>
    <t>cc_00047617</t>
  </si>
  <si>
    <t>cc_00046364</t>
  </si>
  <si>
    <t>cc_00019705</t>
  </si>
  <si>
    <t>cc_00037522</t>
  </si>
  <si>
    <t>cc_00005135</t>
  </si>
  <si>
    <t>cc_00008791</t>
  </si>
  <si>
    <t>cc_00035654</t>
  </si>
  <si>
    <t>cc_00035424</t>
  </si>
  <si>
    <t>cc_00049528</t>
  </si>
  <si>
    <t>cc_00013493</t>
  </si>
  <si>
    <t>cc_00035107</t>
  </si>
  <si>
    <t>GTF2LoaderGene2945</t>
  </si>
  <si>
    <t>Sobic.005G063800.2.path1</t>
  </si>
  <si>
    <t>cc_00032433</t>
  </si>
  <si>
    <t>cc_00002573</t>
  </si>
  <si>
    <t>cc_00022033</t>
  </si>
  <si>
    <t>cc_00012312</t>
  </si>
  <si>
    <t>Sobic.002G108500.1.path2</t>
  </si>
  <si>
    <t>Sobic.001G136150.1.path1</t>
  </si>
  <si>
    <t>cc_00045327</t>
  </si>
  <si>
    <t>cc_00014451</t>
  </si>
  <si>
    <t>EXPA7 Expansin-A7 (Oryza sativa subsp. japonica)</t>
  </si>
  <si>
    <t>EXPB3 Expansin-B3 (Oryza sativa subsp. japonica)</t>
  </si>
  <si>
    <t>SCP26 Serine carboxypeptidase-like 26 (Oryza sativa subsp. japonica)</t>
  </si>
  <si>
    <t>EXPB5 Expansin-B5 (Oryza sativa subsp. japonica)</t>
  </si>
  <si>
    <t>EXPB11 Expansin-B11 (Oryza sativa subsp. japonica)</t>
  </si>
  <si>
    <t>PPO Polyphenol oxidase latent form, chloroplastic (Prunus armeniaca)</t>
  </si>
  <si>
    <t>At1g25530 Lysine histidine transporter-like 6 (Arabidopsis thaliana)</t>
  </si>
  <si>
    <t>A1 Dihydroflavonol 4-reductase (Zea mays)</t>
  </si>
  <si>
    <t>Os05g0574100 Phospholipase A1-II 7 (Oryza sativa subsp. japonica)</t>
  </si>
  <si>
    <t>LPR4 Multicopper oxidase LPR1 homolog 4 (Oryza sativa subsp. japonica)</t>
  </si>
  <si>
    <t>At3g07570 Cytochrome b561 and DOMON domain-containing protein At3g07570 (Arabidopsis thaliana)</t>
  </si>
  <si>
    <t>SEN102 Thiol protease SEN102 (Hemerocallis sp.)</t>
  </si>
  <si>
    <t>csd Probable cysteine desulfurase (Staphylococcus aureus (strain N315))</t>
  </si>
  <si>
    <t>Pyrophosphate-energized vacuolar membrane proton pump (Hordeum vulgare)</t>
  </si>
  <si>
    <t>csd Probable cysteine desulfurase (Staphylococcus aureus (strain MW2))</t>
  </si>
  <si>
    <t>PER59 Peroxidase 59 (Arabidopsis thaliana)</t>
  </si>
  <si>
    <t>Os04g0445000 Potassium channel KOR2 (Oryza sativa subsp. japonica)</t>
  </si>
  <si>
    <t>SALT Salt stress-induced protein (Oryza sativa subsp. japonica)</t>
  </si>
  <si>
    <t>CSE Caffeoylshikimate esterase (Arabidopsis thaliana)</t>
  </si>
  <si>
    <t>APX3 Probable L-ascorbate peroxidase 3, peroxisomal (Oryza sativa subsp. japonica)</t>
  </si>
  <si>
    <t>FLZ1 FCS-Like Zinc finger 1 (Arabidopsis thaliana)</t>
  </si>
  <si>
    <t>L-ascorbate oxidase (Cucumis sativus)</t>
  </si>
  <si>
    <t>PTD Protein PARTING DANCERS homolog (Oryza sativa subsp. japonica)</t>
  </si>
  <si>
    <t>At2g18540 Vicilin-like seed storage protein At2g18540 (Arabidopsis thaliana)</t>
  </si>
  <si>
    <t>NMT1 Phosphoethanolamine N-methyltransferase 1 (Arabidopsis thaliana)</t>
  </si>
  <si>
    <t>RDL6 Probable disease resistance protein RDL6 (Arabidopsis thaliana)</t>
  </si>
  <si>
    <t>RPM1 Disease resistance protein RPM1 (Arabidopsis thaliana)</t>
  </si>
  <si>
    <t>CYP76B6 Geraniol 8-hydroxylase (Catharanthus roseus)</t>
  </si>
  <si>
    <t>14 kDa proline-rich protein DC2.15 (Daucus carota)</t>
  </si>
  <si>
    <t>WAVH1 E3 ubiquitin-protein ligase WAVH1 (Arabidopsis thaliana)</t>
  </si>
  <si>
    <t>tyrP Tyrosine-specific transport protein (Shigella flexneri)</t>
  </si>
  <si>
    <t>MST8 Sugar transport protein MST8 (Oryza sativa subsp. japonica)</t>
  </si>
  <si>
    <t>TSR2 Pre-rRNA-processing protein TSR2 homolog (Bos taurus)</t>
  </si>
  <si>
    <t>GL1-10 Very-long-chain aldehyde decarbonylase GL1-10 (Oryza sativa subsp. japonica)</t>
  </si>
  <si>
    <t>AT1 Alcohol acyltransferase 1 (Actinidia deliciosa)</t>
  </si>
  <si>
    <t>STY8 Serine/threonine-protein kinase STY8 (Arabidopsis thaliana)</t>
  </si>
  <si>
    <t>ROC7 Homeobox-leucine zipper protein ROC7 (Oryza sativa subsp. indica)</t>
  </si>
  <si>
    <t>ITN1 Ankyrin repeat-containing protein ITN1 (Arabidopsis thaliana)</t>
  </si>
  <si>
    <t>TPS23 (E)-beta-caryophyllene synthase (Zea mays)</t>
  </si>
  <si>
    <t>CYP79A1 Tyrosine N-monooxygenase (Sorghum bicolor)</t>
  </si>
  <si>
    <t>BGLU24 Beta-glucosidase 24 (Oryza sativa subsp. japonica)</t>
  </si>
  <si>
    <t>At5g10770 Aspartyl protease family protein At5g10770 (Arabidopsis thaliana)</t>
  </si>
  <si>
    <t>CYP93A1 3,9-dihydroxypterocarpan 6A-monooxygenase (Glycine max)</t>
  </si>
  <si>
    <t>AGO12 Protein argonaute 12 (Oryza sativa subsp. japonica)</t>
  </si>
  <si>
    <t>ATG18D Autophagy-related protein 18d (Arabidopsis thaliana)</t>
  </si>
  <si>
    <t>N</t>
  </si>
  <si>
    <t>Gene Id</t>
  </si>
  <si>
    <t>Description</t>
  </si>
  <si>
    <t>CC 01-1940</t>
  </si>
  <si>
    <t>Leaf</t>
  </si>
  <si>
    <t>Root</t>
  </si>
  <si>
    <t>log2FC</t>
  </si>
  <si>
    <t>p-adj</t>
  </si>
  <si>
    <r>
      <rPr>
        <b/>
        <sz val="12"/>
        <color rgb="FF000000"/>
        <rFont val="Calibri"/>
        <family val="2"/>
        <scheme val="minor"/>
      </rPr>
      <t>Supplementary table 10</t>
    </r>
    <r>
      <rPr>
        <sz val="12"/>
        <color indexed="8"/>
        <rFont val="Calibri"/>
        <family val="2"/>
        <scheme val="minor"/>
      </rPr>
      <t>. List of the top 30 most up- and down-regulated DEGs exclusive to tolerant genotypes to the flooding condition. Top up- ad down-regulated DEGs were selected for each tolerant genotype regardless of the tiss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1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indexed="8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rgb="FF404040"/>
        <bgColor rgb="FF000000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rgb="FFFFFFFF"/>
      </right>
      <top style="thin">
        <color indexed="64"/>
      </top>
      <bottom/>
      <diagonal/>
    </border>
    <border>
      <left style="thin">
        <color rgb="FFFFFFFF"/>
      </left>
      <right style="thin">
        <color rgb="FFFFFFFF"/>
      </right>
      <top style="thin">
        <color indexed="64"/>
      </top>
      <bottom/>
      <diagonal/>
    </border>
    <border>
      <left style="thin">
        <color rgb="FFFFFFFF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 style="thin">
        <color rgb="FFFFFFFF"/>
      </right>
      <top/>
      <bottom/>
      <diagonal/>
    </border>
    <border>
      <left/>
      <right style="thin">
        <color rgb="FFFFFFFF"/>
      </right>
      <top/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indexed="64"/>
      </left>
      <right style="thin">
        <color rgb="FFFFFFFF"/>
      </right>
      <top/>
      <bottom style="thin">
        <color indexed="64"/>
      </bottom>
      <diagonal/>
    </border>
    <border>
      <left/>
      <right style="thin">
        <color rgb="FFFFFFFF"/>
      </right>
      <top/>
      <bottom style="thin">
        <color indexed="64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theme="1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theme="1"/>
      </right>
      <top/>
      <bottom style="thin">
        <color rgb="FFFFFFFF"/>
      </bottom>
      <diagonal/>
    </border>
    <border>
      <left style="thin">
        <color rgb="FFFFFFFF"/>
      </left>
      <right style="thin">
        <color theme="1"/>
      </right>
      <top/>
      <bottom/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theme="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Border="1" applyAlignment="1">
      <alignment horizontal="left" vertical="top" wrapText="1"/>
    </xf>
    <xf numFmtId="1" fontId="4" fillId="3" borderId="3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1" fontId="4" fillId="3" borderId="7" xfId="0" applyNumberFormat="1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1" fontId="4" fillId="3" borderId="12" xfId="0" applyNumberFormat="1" applyFont="1" applyFill="1" applyBorder="1" applyAlignment="1">
      <alignment horizontal="center" vertical="top"/>
    </xf>
    <xf numFmtId="0" fontId="4" fillId="3" borderId="13" xfId="0" applyFont="1" applyFill="1" applyBorder="1" applyAlignment="1">
      <alignment horizontal="center" vertical="top"/>
    </xf>
    <xf numFmtId="2" fontId="4" fillId="3" borderId="14" xfId="0" applyNumberFormat="1" applyFont="1" applyFill="1" applyBorder="1" applyAlignment="1">
      <alignment horizontal="center" vertical="top"/>
    </xf>
    <xf numFmtId="164" fontId="4" fillId="3" borderId="15" xfId="0" applyNumberFormat="1" applyFont="1" applyFill="1" applyBorder="1" applyAlignment="1">
      <alignment horizontal="center" vertical="top"/>
    </xf>
    <xf numFmtId="2" fontId="4" fillId="3" borderId="15" xfId="0" applyNumberFormat="1" applyFont="1" applyFill="1" applyBorder="1" applyAlignment="1">
      <alignment horizontal="center" vertical="top"/>
    </xf>
    <xf numFmtId="0" fontId="5" fillId="0" borderId="16" xfId="0" applyFont="1" applyBorder="1" applyAlignment="1">
      <alignment horizontal="center" vertical="center"/>
    </xf>
    <xf numFmtId="0" fontId="5" fillId="0" borderId="16" xfId="0" applyFont="1" applyBorder="1" applyAlignment="1">
      <alignment vertical="center"/>
    </xf>
    <xf numFmtId="2" fontId="5" fillId="0" borderId="17" xfId="0" applyNumberFormat="1" applyFont="1" applyBorder="1" applyAlignment="1">
      <alignment horizontal="center" vertical="center"/>
    </xf>
    <xf numFmtId="164" fontId="5" fillId="0" borderId="17" xfId="0" applyNumberFormat="1" applyFont="1" applyBorder="1" applyAlignment="1">
      <alignment horizontal="center" vertical="center"/>
    </xf>
    <xf numFmtId="0" fontId="5" fillId="4" borderId="16" xfId="0" applyFont="1" applyFill="1" applyBorder="1" applyAlignment="1">
      <alignment horizontal="center" vertical="center"/>
    </xf>
    <xf numFmtId="0" fontId="5" fillId="4" borderId="16" xfId="0" applyFont="1" applyFill="1" applyBorder="1" applyAlignment="1">
      <alignment vertical="center"/>
    </xf>
    <xf numFmtId="2" fontId="5" fillId="4" borderId="16" xfId="0" applyNumberFormat="1" applyFont="1" applyFill="1" applyBorder="1" applyAlignment="1">
      <alignment horizontal="center" vertical="center"/>
    </xf>
    <xf numFmtId="164" fontId="5" fillId="4" borderId="16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vertical="top" wrapText="1"/>
    </xf>
    <xf numFmtId="0" fontId="4" fillId="3" borderId="20" xfId="0" applyFont="1" applyFill="1" applyBorder="1" applyAlignment="1">
      <alignment horizontal="center" vertical="center"/>
    </xf>
    <xf numFmtId="164" fontId="4" fillId="3" borderId="19" xfId="0" applyNumberFormat="1" applyFont="1" applyFill="1" applyBorder="1" applyAlignment="1">
      <alignment horizontal="center" vertical="top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5"/>
  <sheetViews>
    <sheetView showGridLines="0" tabSelected="1" zoomScale="125" zoomScaleNormal="125" workbookViewId="0">
      <selection activeCell="C13" sqref="C13"/>
    </sheetView>
  </sheetViews>
  <sheetFormatPr baseColWidth="10" defaultColWidth="8.83203125" defaultRowHeight="15" x14ac:dyDescent="0.2"/>
  <cols>
    <col min="1" max="1" width="3.1640625" bestFit="1" customWidth="1"/>
    <col min="2" max="2" width="22.83203125" bestFit="1" customWidth="1"/>
    <col min="3" max="3" width="81.83203125" bestFit="1" customWidth="1"/>
    <col min="4" max="7" width="10.1640625" customWidth="1"/>
  </cols>
  <sheetData>
    <row r="1" spans="1:11" ht="42" customHeight="1" x14ac:dyDescent="0.2">
      <c r="A1" s="27" t="s">
        <v>115</v>
      </c>
      <c r="B1" s="27"/>
      <c r="C1" s="27"/>
      <c r="D1" s="27"/>
      <c r="E1" s="27"/>
      <c r="F1" s="27"/>
      <c r="G1" s="27"/>
      <c r="H1" s="21"/>
      <c r="I1" s="21"/>
      <c r="J1" s="21"/>
      <c r="K1" s="21"/>
    </row>
    <row r="2" spans="1:11" ht="20" customHeight="1" x14ac:dyDescent="0.2">
      <c r="A2" s="2"/>
      <c r="B2" s="3"/>
      <c r="C2" s="4"/>
      <c r="D2" s="28" t="s">
        <v>110</v>
      </c>
      <c r="E2" s="29"/>
      <c r="F2" s="29"/>
      <c r="G2" s="30"/>
      <c r="H2" s="1"/>
      <c r="I2" s="1"/>
      <c r="J2" s="1"/>
      <c r="K2" s="1"/>
    </row>
    <row r="3" spans="1:11" ht="20" customHeight="1" x14ac:dyDescent="0.2">
      <c r="A3" s="5"/>
      <c r="B3" s="6"/>
      <c r="C3" s="6"/>
      <c r="D3" s="24" t="s">
        <v>111</v>
      </c>
      <c r="E3" s="25"/>
      <c r="F3" s="24" t="s">
        <v>112</v>
      </c>
      <c r="G3" s="26"/>
      <c r="H3" s="1"/>
      <c r="I3" s="1"/>
      <c r="J3" s="1"/>
      <c r="K3" s="1"/>
    </row>
    <row r="4" spans="1:11" ht="6" customHeight="1" x14ac:dyDescent="0.2">
      <c r="A4" s="5"/>
      <c r="B4" s="6"/>
      <c r="C4" s="6"/>
      <c r="D4" s="7"/>
      <c r="E4" s="6"/>
      <c r="F4" s="6"/>
      <c r="G4" s="22"/>
      <c r="H4" s="1"/>
      <c r="I4" s="1"/>
      <c r="J4" s="1"/>
      <c r="K4" s="1"/>
    </row>
    <row r="5" spans="1:11" ht="20" customHeight="1" x14ac:dyDescent="0.2">
      <c r="A5" s="8" t="s">
        <v>107</v>
      </c>
      <c r="B5" s="9" t="s">
        <v>108</v>
      </c>
      <c r="C5" s="9" t="s">
        <v>109</v>
      </c>
      <c r="D5" s="10" t="s">
        <v>113</v>
      </c>
      <c r="E5" s="11" t="s">
        <v>114</v>
      </c>
      <c r="F5" s="12" t="s">
        <v>113</v>
      </c>
      <c r="G5" s="23" t="s">
        <v>114</v>
      </c>
      <c r="H5" s="1"/>
      <c r="I5" s="1"/>
      <c r="J5" s="1"/>
      <c r="K5" s="1"/>
    </row>
    <row r="6" spans="1:11" x14ac:dyDescent="0.2">
      <c r="A6" s="13">
        <v>1</v>
      </c>
      <c r="B6" s="14" t="s">
        <v>3</v>
      </c>
      <c r="C6" s="14" t="s">
        <v>62</v>
      </c>
      <c r="D6" s="15">
        <v>10.892242337523038</v>
      </c>
      <c r="E6" s="16">
        <v>9.3538693751668614E-16</v>
      </c>
      <c r="F6" s="15">
        <v>-1.0070171222053912</v>
      </c>
      <c r="G6" s="16">
        <v>3.1553692336376685E-2</v>
      </c>
    </row>
    <row r="7" spans="1:11" x14ac:dyDescent="0.2">
      <c r="A7" s="17">
        <v>2</v>
      </c>
      <c r="B7" s="18" t="s">
        <v>4</v>
      </c>
      <c r="C7" s="18" t="s">
        <v>63</v>
      </c>
      <c r="D7" s="19">
        <v>10.192220905388501</v>
      </c>
      <c r="E7" s="20">
        <v>4.1082931122863247E-13</v>
      </c>
      <c r="F7" s="19"/>
      <c r="G7" s="20"/>
    </row>
    <row r="8" spans="1:11" x14ac:dyDescent="0.2">
      <c r="A8" s="13">
        <v>3</v>
      </c>
      <c r="B8" s="14" t="s">
        <v>5</v>
      </c>
      <c r="C8" s="14" t="s">
        <v>64</v>
      </c>
      <c r="D8" s="15">
        <v>9.563019964921601</v>
      </c>
      <c r="E8" s="16">
        <v>6.4549599427349341E-10</v>
      </c>
      <c r="F8" s="15"/>
      <c r="G8" s="16"/>
    </row>
    <row r="9" spans="1:11" x14ac:dyDescent="0.2">
      <c r="A9" s="17">
        <v>4</v>
      </c>
      <c r="B9" s="18" t="s">
        <v>6</v>
      </c>
      <c r="C9" s="18" t="s">
        <v>65</v>
      </c>
      <c r="D9" s="19">
        <v>8.71998960438588</v>
      </c>
      <c r="E9" s="20">
        <v>1.9082708460105633E-8</v>
      </c>
      <c r="F9" s="19"/>
      <c r="G9" s="20"/>
    </row>
    <row r="10" spans="1:11" x14ac:dyDescent="0.2">
      <c r="A10" s="13">
        <v>5</v>
      </c>
      <c r="B10" s="14" t="s">
        <v>7</v>
      </c>
      <c r="C10" s="14" t="s">
        <v>66</v>
      </c>
      <c r="D10" s="15">
        <v>8.094549743904059</v>
      </c>
      <c r="E10" s="16">
        <v>6.9483302532334318E-8</v>
      </c>
      <c r="F10" s="15">
        <v>-1.0616496179348818</v>
      </c>
      <c r="G10" s="16">
        <v>1.7478504239628791E-2</v>
      </c>
    </row>
    <row r="11" spans="1:11" x14ac:dyDescent="0.2">
      <c r="A11" s="17">
        <v>6</v>
      </c>
      <c r="B11" s="18" t="s">
        <v>8</v>
      </c>
      <c r="C11" s="18" t="s">
        <v>67</v>
      </c>
      <c r="D11" s="19">
        <v>8.0819659874339873</v>
      </c>
      <c r="E11" s="20">
        <v>3.6909566097801703E-7</v>
      </c>
      <c r="F11" s="19"/>
      <c r="G11" s="20"/>
    </row>
    <row r="12" spans="1:11" x14ac:dyDescent="0.2">
      <c r="A12" s="13">
        <v>7</v>
      </c>
      <c r="B12" s="14" t="s">
        <v>9</v>
      </c>
      <c r="C12" s="14" t="s">
        <v>1</v>
      </c>
      <c r="D12" s="15">
        <v>8.5445602575835728</v>
      </c>
      <c r="E12" s="16">
        <v>4.7431708921150122E-7</v>
      </c>
      <c r="F12" s="15">
        <v>1.3140041912810556</v>
      </c>
      <c r="G12" s="16">
        <v>2.3264547833117116E-4</v>
      </c>
    </row>
    <row r="13" spans="1:11" x14ac:dyDescent="0.2">
      <c r="A13" s="17">
        <v>8</v>
      </c>
      <c r="B13" s="18" t="s">
        <v>10</v>
      </c>
      <c r="C13" s="18" t="s">
        <v>62</v>
      </c>
      <c r="D13" s="19">
        <v>7.9387323772781864</v>
      </c>
      <c r="E13" s="20">
        <v>7.0595224151007612E-7</v>
      </c>
      <c r="F13" s="19"/>
      <c r="G13" s="20"/>
    </row>
    <row r="14" spans="1:11" x14ac:dyDescent="0.2">
      <c r="A14" s="13">
        <v>9</v>
      </c>
      <c r="B14" s="14" t="s">
        <v>11</v>
      </c>
      <c r="C14" s="14" t="s">
        <v>68</v>
      </c>
      <c r="D14" s="15">
        <v>8.1615014690631131</v>
      </c>
      <c r="E14" s="16">
        <v>1.041791047033343E-6</v>
      </c>
      <c r="F14" s="15">
        <v>-1.5123835643454344</v>
      </c>
      <c r="G14" s="16">
        <v>1.4283858777459934E-3</v>
      </c>
    </row>
    <row r="15" spans="1:11" x14ac:dyDescent="0.2">
      <c r="A15" s="17">
        <v>10</v>
      </c>
      <c r="B15" s="18" t="s">
        <v>12</v>
      </c>
      <c r="C15" s="18" t="s">
        <v>69</v>
      </c>
      <c r="D15" s="19">
        <v>10.024682047643967</v>
      </c>
      <c r="E15" s="20">
        <v>3.9002326622566371E-6</v>
      </c>
      <c r="F15" s="19">
        <v>1.8380263946647457</v>
      </c>
      <c r="G15" s="20">
        <v>2.859225363357346E-41</v>
      </c>
    </row>
    <row r="16" spans="1:11" x14ac:dyDescent="0.2">
      <c r="A16" s="13">
        <v>11</v>
      </c>
      <c r="B16" s="14" t="s">
        <v>13</v>
      </c>
      <c r="C16" s="14" t="s">
        <v>1</v>
      </c>
      <c r="D16" s="15">
        <v>8.7333073405011508</v>
      </c>
      <c r="E16" s="16">
        <v>8.225595887818037E-6</v>
      </c>
      <c r="F16" s="15">
        <v>-3.1097376003275574</v>
      </c>
      <c r="G16" s="16">
        <v>1.7084397128630283E-15</v>
      </c>
    </row>
    <row r="17" spans="1:7" x14ac:dyDescent="0.2">
      <c r="A17" s="17">
        <v>12</v>
      </c>
      <c r="B17" s="18" t="s">
        <v>14</v>
      </c>
      <c r="C17" s="18" t="s">
        <v>70</v>
      </c>
      <c r="D17" s="19">
        <v>8.1273822610215483</v>
      </c>
      <c r="E17" s="20">
        <v>1.1990023305337866E-5</v>
      </c>
      <c r="F17" s="19">
        <v>-1.0163433460953011</v>
      </c>
      <c r="G17" s="20">
        <v>6.1907755811120709E-4</v>
      </c>
    </row>
    <row r="18" spans="1:7" x14ac:dyDescent="0.2">
      <c r="A18" s="13">
        <v>13</v>
      </c>
      <c r="B18" s="14" t="s">
        <v>15</v>
      </c>
      <c r="C18" s="14" t="s">
        <v>71</v>
      </c>
      <c r="D18" s="15">
        <v>8.2662875104374045</v>
      </c>
      <c r="E18" s="16">
        <v>2.254907047009539E-5</v>
      </c>
      <c r="F18" s="15">
        <v>1.3006101387863525</v>
      </c>
      <c r="G18" s="16">
        <v>3.701020272546689E-3</v>
      </c>
    </row>
    <row r="19" spans="1:7" x14ac:dyDescent="0.2">
      <c r="A19" s="17">
        <v>14</v>
      </c>
      <c r="B19" s="18" t="s">
        <v>16</v>
      </c>
      <c r="C19" s="18" t="s">
        <v>72</v>
      </c>
      <c r="D19" s="19">
        <v>10.24734264339666</v>
      </c>
      <c r="E19" s="20">
        <v>1.4539278039775132E-4</v>
      </c>
      <c r="F19" s="19">
        <v>4.6176413058824082</v>
      </c>
      <c r="G19" s="20">
        <v>6.8453984058603341E-110</v>
      </c>
    </row>
    <row r="20" spans="1:7" x14ac:dyDescent="0.2">
      <c r="A20" s="13">
        <v>15</v>
      </c>
      <c r="B20" s="14" t="s">
        <v>17</v>
      </c>
      <c r="C20" s="14" t="s">
        <v>72</v>
      </c>
      <c r="D20" s="15">
        <v>9.2936951217084207</v>
      </c>
      <c r="E20" s="16">
        <v>4.1321535882761371E-4</v>
      </c>
      <c r="F20" s="15">
        <v>4.8529144323291105</v>
      </c>
      <c r="G20" s="16">
        <v>4.6872477799700122E-76</v>
      </c>
    </row>
    <row r="21" spans="1:7" x14ac:dyDescent="0.2">
      <c r="A21" s="17">
        <v>16</v>
      </c>
      <c r="B21" s="18" t="s">
        <v>18</v>
      </c>
      <c r="C21" s="18" t="s">
        <v>73</v>
      </c>
      <c r="D21" s="19">
        <v>10.14072746536154</v>
      </c>
      <c r="E21" s="20">
        <v>1.9170675322889941E-3</v>
      </c>
      <c r="F21" s="19">
        <v>8.1935894211829616</v>
      </c>
      <c r="G21" s="20">
        <v>6.8078565037464345E-120</v>
      </c>
    </row>
    <row r="22" spans="1:7" x14ac:dyDescent="0.2">
      <c r="A22" s="13">
        <v>17</v>
      </c>
      <c r="B22" s="14" t="s">
        <v>19</v>
      </c>
      <c r="C22" s="14" t="s">
        <v>74</v>
      </c>
      <c r="D22" s="15">
        <v>5.0008736824841815</v>
      </c>
      <c r="E22" s="16">
        <v>2.6100969292564037E-3</v>
      </c>
      <c r="F22" s="15">
        <v>8.7137077448043065</v>
      </c>
      <c r="G22" s="16">
        <v>1.0284339022882696E-77</v>
      </c>
    </row>
    <row r="23" spans="1:7" x14ac:dyDescent="0.2">
      <c r="A23" s="17">
        <v>18</v>
      </c>
      <c r="B23" s="18" t="s">
        <v>20</v>
      </c>
      <c r="C23" s="18" t="s">
        <v>1</v>
      </c>
      <c r="D23" s="19">
        <v>8.7829141088859028</v>
      </c>
      <c r="E23" s="20">
        <v>2.6847102336201851E-3</v>
      </c>
      <c r="F23" s="19">
        <v>6.0279320065039261</v>
      </c>
      <c r="G23" s="20">
        <v>1.0004078789412937E-41</v>
      </c>
    </row>
    <row r="24" spans="1:7" x14ac:dyDescent="0.2">
      <c r="A24" s="13">
        <v>19</v>
      </c>
      <c r="B24" s="14" t="s">
        <v>21</v>
      </c>
      <c r="C24" s="14" t="s">
        <v>75</v>
      </c>
      <c r="D24" s="15">
        <v>5.8358182667344281</v>
      </c>
      <c r="E24" s="16">
        <v>5.3290379090824604E-3</v>
      </c>
      <c r="F24" s="15">
        <v>8.0283806794886257</v>
      </c>
      <c r="G24" s="16">
        <v>2.804371799499364E-89</v>
      </c>
    </row>
    <row r="25" spans="1:7" x14ac:dyDescent="0.2">
      <c r="A25" s="17">
        <v>20</v>
      </c>
      <c r="B25" s="18" t="s">
        <v>22</v>
      </c>
      <c r="C25" s="18" t="s">
        <v>76</v>
      </c>
      <c r="D25" s="19">
        <v>4.3268518572599186</v>
      </c>
      <c r="E25" s="20">
        <v>1.1688983970654517E-2</v>
      </c>
      <c r="F25" s="19">
        <v>8.7163367481971772</v>
      </c>
      <c r="G25" s="20">
        <v>7.3515654556409653E-63</v>
      </c>
    </row>
    <row r="26" spans="1:7" x14ac:dyDescent="0.2">
      <c r="A26" s="13">
        <v>21</v>
      </c>
      <c r="B26" s="14" t="s">
        <v>23</v>
      </c>
      <c r="C26" s="14" t="s">
        <v>1</v>
      </c>
      <c r="D26" s="15">
        <v>8.6237500447833195</v>
      </c>
      <c r="E26" s="16">
        <v>1.987201312746719E-2</v>
      </c>
      <c r="F26" s="15">
        <v>7.6646316588265622</v>
      </c>
      <c r="G26" s="16">
        <v>3.4940468659504417E-84</v>
      </c>
    </row>
    <row r="27" spans="1:7" x14ac:dyDescent="0.2">
      <c r="A27" s="17">
        <v>22</v>
      </c>
      <c r="B27" s="18" t="s">
        <v>24</v>
      </c>
      <c r="C27" s="18" t="s">
        <v>77</v>
      </c>
      <c r="D27" s="19">
        <v>8.0873589097751051</v>
      </c>
      <c r="E27" s="20">
        <v>2.3091277286941256E-2</v>
      </c>
      <c r="F27" s="19"/>
      <c r="G27" s="20"/>
    </row>
    <row r="28" spans="1:7" x14ac:dyDescent="0.2">
      <c r="A28" s="13">
        <v>23</v>
      </c>
      <c r="B28" s="14" t="s">
        <v>25</v>
      </c>
      <c r="C28" s="14" t="s">
        <v>72</v>
      </c>
      <c r="D28" s="15">
        <v>10.980078518311622</v>
      </c>
      <c r="E28" s="16">
        <v>2.3966680966158435E-2</v>
      </c>
      <c r="F28" s="15">
        <v>6.2562764563852706</v>
      </c>
      <c r="G28" s="16">
        <v>2.6978282139488318E-45</v>
      </c>
    </row>
    <row r="29" spans="1:7" x14ac:dyDescent="0.2">
      <c r="A29" s="17">
        <v>24</v>
      </c>
      <c r="B29" s="18" t="s">
        <v>26</v>
      </c>
      <c r="C29" s="18" t="s">
        <v>72</v>
      </c>
      <c r="D29" s="19">
        <v>10.775046193653321</v>
      </c>
      <c r="E29" s="20">
        <v>2.7858789852056417E-2</v>
      </c>
      <c r="F29" s="19">
        <v>6.3182444172430339</v>
      </c>
      <c r="G29" s="20">
        <v>2.3679683635325424E-51</v>
      </c>
    </row>
    <row r="30" spans="1:7" x14ac:dyDescent="0.2">
      <c r="A30" s="13">
        <v>25</v>
      </c>
      <c r="B30" s="14" t="s">
        <v>27</v>
      </c>
      <c r="C30" s="14" t="s">
        <v>78</v>
      </c>
      <c r="D30" s="15">
        <v>9.4186392858037689</v>
      </c>
      <c r="E30" s="16">
        <v>2.8381970503324222E-2</v>
      </c>
      <c r="F30" s="15">
        <v>5.7433596041793953</v>
      </c>
      <c r="G30" s="16">
        <v>3.5552716669123037E-83</v>
      </c>
    </row>
    <row r="31" spans="1:7" x14ac:dyDescent="0.2">
      <c r="A31" s="17">
        <v>26</v>
      </c>
      <c r="B31" s="18" t="s">
        <v>28</v>
      </c>
      <c r="C31" s="18" t="s">
        <v>79</v>
      </c>
      <c r="D31" s="19">
        <v>10.006495722453854</v>
      </c>
      <c r="E31" s="20">
        <v>3.6535262680984386E-2</v>
      </c>
      <c r="F31" s="19">
        <v>8.3446351673749781</v>
      </c>
      <c r="G31" s="20">
        <v>1.2618107038354141E-144</v>
      </c>
    </row>
    <row r="32" spans="1:7" x14ac:dyDescent="0.2">
      <c r="A32" s="13">
        <v>27</v>
      </c>
      <c r="B32" s="14" t="s">
        <v>29</v>
      </c>
      <c r="C32" s="14" t="s">
        <v>80</v>
      </c>
      <c r="D32" s="15">
        <v>5.3209136573788882</v>
      </c>
      <c r="E32" s="16">
        <v>3.8645482924168785E-2</v>
      </c>
      <c r="F32" s="15">
        <v>8.7751668688417812</v>
      </c>
      <c r="G32" s="16">
        <v>1.6712423416196159E-49</v>
      </c>
    </row>
    <row r="33" spans="1:7" x14ac:dyDescent="0.2">
      <c r="A33" s="17">
        <v>28</v>
      </c>
      <c r="B33" s="18" t="s">
        <v>30</v>
      </c>
      <c r="C33" s="18" t="s">
        <v>81</v>
      </c>
      <c r="D33" s="19">
        <v>8.1560506814857661</v>
      </c>
      <c r="E33" s="20">
        <v>3.9245697019098899E-2</v>
      </c>
      <c r="F33" s="19"/>
      <c r="G33" s="20"/>
    </row>
    <row r="34" spans="1:7" x14ac:dyDescent="0.2">
      <c r="A34" s="13">
        <v>29</v>
      </c>
      <c r="B34" s="14" t="s">
        <v>31</v>
      </c>
      <c r="C34" s="14" t="s">
        <v>82</v>
      </c>
      <c r="D34" s="15">
        <v>8.1380614019348698</v>
      </c>
      <c r="E34" s="16">
        <v>4.6689518208779257E-2</v>
      </c>
      <c r="F34" s="15">
        <v>6.8896507194883005</v>
      </c>
      <c r="G34" s="16">
        <v>2.2274884235653556E-91</v>
      </c>
    </row>
    <row r="35" spans="1:7" x14ac:dyDescent="0.2">
      <c r="A35" s="17">
        <v>30</v>
      </c>
      <c r="B35" s="18" t="s">
        <v>0</v>
      </c>
      <c r="C35" s="18" t="s">
        <v>1</v>
      </c>
      <c r="D35" s="19"/>
      <c r="E35" s="20"/>
      <c r="F35" s="19">
        <v>8.0050311236121807</v>
      </c>
      <c r="G35" s="20">
        <v>5.8944763130964863E-3</v>
      </c>
    </row>
    <row r="36" spans="1:7" x14ac:dyDescent="0.2">
      <c r="A36" s="13">
        <v>31</v>
      </c>
      <c r="B36" s="14" t="s">
        <v>32</v>
      </c>
      <c r="C36" s="14" t="s">
        <v>83</v>
      </c>
      <c r="D36" s="15">
        <v>2.6505305644724637</v>
      </c>
      <c r="E36" s="16">
        <v>6.0405630798556259E-8</v>
      </c>
      <c r="F36" s="15">
        <v>-5.9657435852686485</v>
      </c>
      <c r="G36" s="16">
        <v>1.3541724598582171E-14</v>
      </c>
    </row>
    <row r="37" spans="1:7" x14ac:dyDescent="0.2">
      <c r="A37" s="17">
        <v>32</v>
      </c>
      <c r="B37" s="18" t="s">
        <v>33</v>
      </c>
      <c r="C37" s="18" t="s">
        <v>1</v>
      </c>
      <c r="D37" s="19">
        <v>-6.7465580850950682</v>
      </c>
      <c r="E37" s="20">
        <v>1.5133982889039414E-5</v>
      </c>
      <c r="F37" s="19"/>
      <c r="G37" s="20"/>
    </row>
    <row r="38" spans="1:7" x14ac:dyDescent="0.2">
      <c r="A38" s="13">
        <v>33</v>
      </c>
      <c r="B38" s="14" t="s">
        <v>34</v>
      </c>
      <c r="C38" s="14" t="s">
        <v>84</v>
      </c>
      <c r="D38" s="15">
        <v>-6.6545867110617891</v>
      </c>
      <c r="E38" s="16">
        <v>8.1838988852861951E-5</v>
      </c>
      <c r="F38" s="15"/>
      <c r="G38" s="16"/>
    </row>
    <row r="39" spans="1:7" x14ac:dyDescent="0.2">
      <c r="A39" s="17">
        <v>34</v>
      </c>
      <c r="B39" s="18" t="s">
        <v>35</v>
      </c>
      <c r="C39" s="18" t="s">
        <v>85</v>
      </c>
      <c r="D39" s="19">
        <v>-6.937176320150483</v>
      </c>
      <c r="E39" s="20">
        <v>1.016798827601135E-4</v>
      </c>
      <c r="F39" s="19"/>
      <c r="G39" s="20"/>
    </row>
    <row r="40" spans="1:7" x14ac:dyDescent="0.2">
      <c r="A40" s="13">
        <v>35</v>
      </c>
      <c r="B40" s="14" t="s">
        <v>36</v>
      </c>
      <c r="C40" s="14" t="s">
        <v>86</v>
      </c>
      <c r="D40" s="15">
        <v>-6.1310907410364992</v>
      </c>
      <c r="E40" s="16">
        <v>8.4252815636965024E-4</v>
      </c>
      <c r="F40" s="15"/>
      <c r="G40" s="16"/>
    </row>
    <row r="41" spans="1:7" x14ac:dyDescent="0.2">
      <c r="A41" s="17">
        <v>36</v>
      </c>
      <c r="B41" s="18" t="s">
        <v>37</v>
      </c>
      <c r="C41" s="18" t="s">
        <v>87</v>
      </c>
      <c r="D41" s="19">
        <v>-6.2780205079692291</v>
      </c>
      <c r="E41" s="20">
        <v>9.3829597552714736E-4</v>
      </c>
      <c r="F41" s="19"/>
      <c r="G41" s="20"/>
    </row>
    <row r="42" spans="1:7" x14ac:dyDescent="0.2">
      <c r="A42" s="13">
        <v>37</v>
      </c>
      <c r="B42" s="14" t="s">
        <v>38</v>
      </c>
      <c r="C42" s="14" t="s">
        <v>1</v>
      </c>
      <c r="D42" s="15">
        <v>-6.0196816125552397</v>
      </c>
      <c r="E42" s="16">
        <v>2.1025297258008145E-3</v>
      </c>
      <c r="F42" s="15">
        <v>-5.2711307229712521</v>
      </c>
      <c r="G42" s="16">
        <v>1.392029838221113E-2</v>
      </c>
    </row>
    <row r="43" spans="1:7" x14ac:dyDescent="0.2">
      <c r="A43" s="17">
        <v>38</v>
      </c>
      <c r="B43" s="18" t="s">
        <v>39</v>
      </c>
      <c r="C43" s="18" t="s">
        <v>85</v>
      </c>
      <c r="D43" s="19">
        <v>-6.3849807216932994</v>
      </c>
      <c r="E43" s="20">
        <v>5.0246158546819299E-3</v>
      </c>
      <c r="F43" s="19"/>
      <c r="G43" s="20"/>
    </row>
    <row r="44" spans="1:7" x14ac:dyDescent="0.2">
      <c r="A44" s="13">
        <v>39</v>
      </c>
      <c r="B44" s="14" t="s">
        <v>40</v>
      </c>
      <c r="C44" s="14" t="s">
        <v>88</v>
      </c>
      <c r="D44" s="15">
        <v>-5.6827436504180291</v>
      </c>
      <c r="E44" s="16">
        <v>6.3313042591623455E-3</v>
      </c>
      <c r="F44" s="15"/>
      <c r="G44" s="16"/>
    </row>
    <row r="45" spans="1:7" x14ac:dyDescent="0.2">
      <c r="A45" s="17">
        <v>40</v>
      </c>
      <c r="B45" s="18" t="s">
        <v>41</v>
      </c>
      <c r="C45" s="18" t="s">
        <v>1</v>
      </c>
      <c r="D45" s="19">
        <v>-5.5116439185620507</v>
      </c>
      <c r="E45" s="20">
        <v>1.1983293917132751E-2</v>
      </c>
      <c r="F45" s="19"/>
      <c r="G45" s="20"/>
    </row>
    <row r="46" spans="1:7" x14ac:dyDescent="0.2">
      <c r="A46" s="13">
        <v>41</v>
      </c>
      <c r="B46" s="14" t="s">
        <v>42</v>
      </c>
      <c r="C46" s="14" t="s">
        <v>89</v>
      </c>
      <c r="D46" s="15"/>
      <c r="E46" s="16"/>
      <c r="F46" s="15">
        <v>-5.5943641069011045</v>
      </c>
      <c r="G46" s="16">
        <v>1.9718674152074071E-13</v>
      </c>
    </row>
    <row r="47" spans="1:7" x14ac:dyDescent="0.2">
      <c r="A47" s="17">
        <v>42</v>
      </c>
      <c r="B47" s="18" t="s">
        <v>43</v>
      </c>
      <c r="C47" s="18" t="s">
        <v>90</v>
      </c>
      <c r="D47" s="19"/>
      <c r="E47" s="20"/>
      <c r="F47" s="19">
        <v>-7.3527437343012059</v>
      </c>
      <c r="G47" s="20">
        <v>3.03803122533997E-7</v>
      </c>
    </row>
    <row r="48" spans="1:7" x14ac:dyDescent="0.2">
      <c r="A48" s="13">
        <v>43</v>
      </c>
      <c r="B48" s="14" t="s">
        <v>44</v>
      </c>
      <c r="C48" s="14" t="s">
        <v>91</v>
      </c>
      <c r="D48" s="15"/>
      <c r="E48" s="16"/>
      <c r="F48" s="15">
        <v>-6.6239468890081197</v>
      </c>
      <c r="G48" s="16">
        <v>2.216866391446873E-6</v>
      </c>
    </row>
    <row r="49" spans="1:7" x14ac:dyDescent="0.2">
      <c r="A49" s="17">
        <v>44</v>
      </c>
      <c r="B49" s="18" t="s">
        <v>45</v>
      </c>
      <c r="C49" s="18" t="s">
        <v>92</v>
      </c>
      <c r="D49" s="19"/>
      <c r="E49" s="20"/>
      <c r="F49" s="19">
        <v>-6.4729239973134867</v>
      </c>
      <c r="G49" s="20">
        <v>1.0702320038549641E-5</v>
      </c>
    </row>
    <row r="50" spans="1:7" x14ac:dyDescent="0.2">
      <c r="A50" s="13">
        <v>45</v>
      </c>
      <c r="B50" s="14" t="s">
        <v>46</v>
      </c>
      <c r="C50" s="14" t="s">
        <v>93</v>
      </c>
      <c r="D50" s="15"/>
      <c r="E50" s="16"/>
      <c r="F50" s="15">
        <v>-5.9142935284834612</v>
      </c>
      <c r="G50" s="16">
        <v>2.7188632929062559E-5</v>
      </c>
    </row>
    <row r="51" spans="1:7" x14ac:dyDescent="0.2">
      <c r="A51" s="17">
        <v>46</v>
      </c>
      <c r="B51" s="18" t="s">
        <v>47</v>
      </c>
      <c r="C51" s="18" t="s">
        <v>94</v>
      </c>
      <c r="D51" s="19"/>
      <c r="E51" s="20"/>
      <c r="F51" s="19">
        <v>-6.54961007229317</v>
      </c>
      <c r="G51" s="20">
        <v>3.3439433015439697E-5</v>
      </c>
    </row>
    <row r="52" spans="1:7" x14ac:dyDescent="0.2">
      <c r="A52" s="13">
        <v>47</v>
      </c>
      <c r="B52" s="14" t="s">
        <v>48</v>
      </c>
      <c r="C52" s="14" t="s">
        <v>95</v>
      </c>
      <c r="D52" s="15"/>
      <c r="E52" s="16"/>
      <c r="F52" s="15">
        <v>-6.2777424599982732</v>
      </c>
      <c r="G52" s="16">
        <v>5.7322526566589666E-5</v>
      </c>
    </row>
    <row r="53" spans="1:7" x14ac:dyDescent="0.2">
      <c r="A53" s="17">
        <v>48</v>
      </c>
      <c r="B53" s="18" t="s">
        <v>49</v>
      </c>
      <c r="C53" s="18" t="s">
        <v>96</v>
      </c>
      <c r="D53" s="19"/>
      <c r="E53" s="20"/>
      <c r="F53" s="19">
        <v>-6.6256466867440063</v>
      </c>
      <c r="G53" s="20">
        <v>5.773930915665527E-5</v>
      </c>
    </row>
    <row r="54" spans="1:7" x14ac:dyDescent="0.2">
      <c r="A54" s="13">
        <v>49</v>
      </c>
      <c r="B54" s="14" t="s">
        <v>50</v>
      </c>
      <c r="C54" s="14" t="s">
        <v>2</v>
      </c>
      <c r="D54" s="15"/>
      <c r="E54" s="16"/>
      <c r="F54" s="15">
        <v>-5.5573165877080752</v>
      </c>
      <c r="G54" s="16">
        <v>1.5210025438582744E-4</v>
      </c>
    </row>
    <row r="55" spans="1:7" x14ac:dyDescent="0.2">
      <c r="A55" s="17">
        <v>50</v>
      </c>
      <c r="B55" s="18" t="s">
        <v>51</v>
      </c>
      <c r="C55" s="18" t="s">
        <v>97</v>
      </c>
      <c r="D55" s="19"/>
      <c r="E55" s="20"/>
      <c r="F55" s="19">
        <v>-5.7749728533502216</v>
      </c>
      <c r="G55" s="20">
        <v>2.0976684448319131E-4</v>
      </c>
    </row>
    <row r="56" spans="1:7" x14ac:dyDescent="0.2">
      <c r="A56" s="13">
        <v>51</v>
      </c>
      <c r="B56" s="14" t="s">
        <v>52</v>
      </c>
      <c r="C56" s="14" t="s">
        <v>98</v>
      </c>
      <c r="D56" s="15"/>
      <c r="E56" s="16"/>
      <c r="F56" s="15">
        <v>-5.4972610170484728</v>
      </c>
      <c r="G56" s="16">
        <v>2.3816301199454224E-4</v>
      </c>
    </row>
    <row r="57" spans="1:7" x14ac:dyDescent="0.2">
      <c r="A57" s="17">
        <v>52</v>
      </c>
      <c r="B57" s="18" t="s">
        <v>53</v>
      </c>
      <c r="C57" s="18" t="s">
        <v>99</v>
      </c>
      <c r="D57" s="19"/>
      <c r="E57" s="20"/>
      <c r="F57" s="19">
        <v>-6.0260816950493954</v>
      </c>
      <c r="G57" s="20">
        <v>3.5970875369071252E-4</v>
      </c>
    </row>
    <row r="58" spans="1:7" x14ac:dyDescent="0.2">
      <c r="A58" s="13">
        <v>53</v>
      </c>
      <c r="B58" s="14" t="s">
        <v>54</v>
      </c>
      <c r="C58" s="14" t="s">
        <v>100</v>
      </c>
      <c r="D58" s="15"/>
      <c r="E58" s="16"/>
      <c r="F58" s="15">
        <v>-5.570409346603296</v>
      </c>
      <c r="G58" s="16">
        <v>3.7056416149503337E-4</v>
      </c>
    </row>
    <row r="59" spans="1:7" x14ac:dyDescent="0.2">
      <c r="A59" s="17">
        <v>54</v>
      </c>
      <c r="B59" s="18" t="s">
        <v>55</v>
      </c>
      <c r="C59" s="18" t="s">
        <v>101</v>
      </c>
      <c r="D59" s="19"/>
      <c r="E59" s="20"/>
      <c r="F59" s="19">
        <v>-5.4718435797846912</v>
      </c>
      <c r="G59" s="20">
        <v>4.8259031686929542E-4</v>
      </c>
    </row>
    <row r="60" spans="1:7" x14ac:dyDescent="0.2">
      <c r="A60" s="13">
        <v>55</v>
      </c>
      <c r="B60" s="14" t="s">
        <v>56</v>
      </c>
      <c r="C60" s="14" t="s">
        <v>102</v>
      </c>
      <c r="D60" s="15"/>
      <c r="E60" s="16"/>
      <c r="F60" s="15">
        <v>-6.2084022128340912</v>
      </c>
      <c r="G60" s="16">
        <v>1.4990392149849868E-3</v>
      </c>
    </row>
    <row r="61" spans="1:7" x14ac:dyDescent="0.2">
      <c r="A61" s="17">
        <v>56</v>
      </c>
      <c r="B61" s="18" t="s">
        <v>57</v>
      </c>
      <c r="C61" s="18" t="s">
        <v>103</v>
      </c>
      <c r="D61" s="19"/>
      <c r="E61" s="20"/>
      <c r="F61" s="19">
        <v>-5.9838492668307612</v>
      </c>
      <c r="G61" s="20">
        <v>2.9002083829046837E-3</v>
      </c>
    </row>
    <row r="62" spans="1:7" x14ac:dyDescent="0.2">
      <c r="A62" s="13">
        <v>57</v>
      </c>
      <c r="B62" s="14" t="s">
        <v>58</v>
      </c>
      <c r="C62" s="14" t="s">
        <v>104</v>
      </c>
      <c r="D62" s="15"/>
      <c r="E62" s="16"/>
      <c r="F62" s="15">
        <v>-6.0624846528052903</v>
      </c>
      <c r="G62" s="16">
        <v>3.3358590990471854E-3</v>
      </c>
    </row>
    <row r="63" spans="1:7" x14ac:dyDescent="0.2">
      <c r="A63" s="17">
        <v>58</v>
      </c>
      <c r="B63" s="18" t="s">
        <v>59</v>
      </c>
      <c r="C63" s="18" t="s">
        <v>105</v>
      </c>
      <c r="D63" s="19"/>
      <c r="E63" s="20"/>
      <c r="F63" s="19">
        <v>-5.8375325700719358</v>
      </c>
      <c r="G63" s="20">
        <v>6.7922125190501038E-3</v>
      </c>
    </row>
    <row r="64" spans="1:7" x14ac:dyDescent="0.2">
      <c r="A64" s="13">
        <v>59</v>
      </c>
      <c r="B64" s="14" t="s">
        <v>60</v>
      </c>
      <c r="C64" s="14" t="s">
        <v>106</v>
      </c>
      <c r="D64" s="15"/>
      <c r="E64" s="16"/>
      <c r="F64" s="15">
        <v>-5.4909161809082638</v>
      </c>
      <c r="G64" s="16">
        <v>1.9460691471822694E-2</v>
      </c>
    </row>
    <row r="65" spans="1:7" x14ac:dyDescent="0.2">
      <c r="A65" s="17">
        <v>60</v>
      </c>
      <c r="B65" s="18" t="s">
        <v>61</v>
      </c>
      <c r="C65" s="18" t="s">
        <v>1</v>
      </c>
      <c r="D65" s="19"/>
      <c r="E65" s="20"/>
      <c r="F65" s="19">
        <v>-5.9194368758261744</v>
      </c>
      <c r="G65" s="20">
        <v>4.2551680284243547E-2</v>
      </c>
    </row>
  </sheetData>
  <mergeCells count="4">
    <mergeCell ref="D2:G2"/>
    <mergeCell ref="D3:E3"/>
    <mergeCell ref="F3:G3"/>
    <mergeCell ref="A1:G1"/>
  </mergeCells>
  <conditionalFormatting sqref="D2">
    <cfRule type="cellIs" dxfId="8" priority="9" operator="lessThan">
      <formula>0</formula>
    </cfRule>
  </conditionalFormatting>
  <conditionalFormatting sqref="D6:D9">
    <cfRule type="cellIs" dxfId="7" priority="8" operator="lessThan">
      <formula>0</formula>
    </cfRule>
  </conditionalFormatting>
  <conditionalFormatting sqref="F6:F9">
    <cfRule type="cellIs" dxfId="6" priority="5" operator="lessThan">
      <formula>0</formula>
    </cfRule>
  </conditionalFormatting>
  <conditionalFormatting sqref="F6:F9">
    <cfRule type="cellIs" dxfId="5" priority="7" operator="lessThan">
      <formula>0</formula>
    </cfRule>
  </conditionalFormatting>
  <conditionalFormatting sqref="D6:D9">
    <cfRule type="cellIs" dxfId="4" priority="6" operator="lessThan">
      <formula>0</formula>
    </cfRule>
  </conditionalFormatting>
  <conditionalFormatting sqref="D10:D65">
    <cfRule type="cellIs" dxfId="3" priority="4" operator="lessThan">
      <formula>0</formula>
    </cfRule>
  </conditionalFormatting>
  <conditionalFormatting sqref="F10:F65">
    <cfRule type="cellIs" dxfId="2" priority="1" operator="lessThan">
      <formula>0</formula>
    </cfRule>
  </conditionalFormatting>
  <conditionalFormatting sqref="F10:F65">
    <cfRule type="cellIs" dxfId="1" priority="3" operator="lessThan">
      <formula>0</formula>
    </cfRule>
  </conditionalFormatting>
  <conditionalFormatting sqref="D10:D65"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oo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05-29T00:56:18Z</dcterms:created>
  <dcterms:modified xsi:type="dcterms:W3CDTF">2021-05-29T01:13:56Z</dcterms:modified>
</cp:coreProperties>
</file>